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jicu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1" uniqueCount="64">
  <si>
    <r>
      <rPr>
        <b val="true"/>
        <sz val="12"/>
        <color rgb="FF000000"/>
        <rFont val="Times New Roman"/>
        <family val="1"/>
      </rPr>
      <t xml:space="preserve">Additional file 4: Table S3. </t>
    </r>
    <r>
      <rPr>
        <sz val="12"/>
        <color rgb="FF000000"/>
        <rFont val="Times New Roman"/>
        <family val="1"/>
      </rPr>
      <t xml:space="preserve">Differentially expressed genes involved in Plant hormone signaling pathway to aphid infestation responses</t>
    </r>
  </si>
  <si>
    <t xml:space="preserve">Gene ID</t>
  </si>
  <si>
    <t xml:space="preserve">Gene Description</t>
  </si>
  <si>
    <t xml:space="preserve">UP_DOWN_REGULATION(B1vsB0)</t>
  </si>
  <si>
    <t xml:space="preserve">log2FC(B1vsB0)</t>
  </si>
  <si>
    <t xml:space="preserve">q value(B1vsB0)</t>
  </si>
  <si>
    <t xml:space="preserve">UP_DOWN_REGULATION(A2vsA1)</t>
  </si>
  <si>
    <t xml:space="preserve">log2FC(A2vsA1)</t>
  </si>
  <si>
    <t xml:space="preserve">q value(A2vsA1)</t>
  </si>
  <si>
    <t xml:space="preserve">UP_DOWN_REGULATION(B2vsB1)</t>
  </si>
  <si>
    <t xml:space="preserve">log2FC(B2vsB1)</t>
  </si>
  <si>
    <t xml:space="preserve">q value(B2vsB1)</t>
  </si>
  <si>
    <t xml:space="preserve">UP_DOWN_REGULATION(A1vsA0)</t>
  </si>
  <si>
    <t xml:space="preserve">log2FC(A1vsA0)</t>
  </si>
  <si>
    <t xml:space="preserve">q value(A1vsA0)</t>
  </si>
  <si>
    <t xml:space="preserve">UP_DOWN_REGULATION(B1vsA1)</t>
  </si>
  <si>
    <t xml:space="preserve">log2FC(B1vsA1)</t>
  </si>
  <si>
    <t xml:space="preserve">q value(B1vsA1)</t>
  </si>
  <si>
    <t xml:space="preserve">UP_DOWN_REGULATION(A2vsA0)</t>
  </si>
  <si>
    <t xml:space="preserve">log2FC(A2vsA0)</t>
  </si>
  <si>
    <t xml:space="preserve">q value(A2vsA0)</t>
  </si>
  <si>
    <t xml:space="preserve">UP_DOWN_REGULATION(B0vsA0)</t>
  </si>
  <si>
    <t xml:space="preserve">log2FC(B0vsA0)</t>
  </si>
  <si>
    <t xml:space="preserve">q value(B0vsA0)</t>
  </si>
  <si>
    <t xml:space="preserve">UP_DOWN_REGULATION(B2vsB0)</t>
  </si>
  <si>
    <t xml:space="preserve">log2FC(B2vsB0)</t>
  </si>
  <si>
    <t xml:space="preserve">q value(B2vsB0)</t>
  </si>
  <si>
    <t xml:space="preserve">UP_DOWN_REGULATION(B2vsA2)</t>
  </si>
  <si>
    <t xml:space="preserve">log2FC(B2vsA2)</t>
  </si>
  <si>
    <t xml:space="preserve">q value(B2vsA2)</t>
  </si>
  <si>
    <t xml:space="preserve">Cluster-21353.21806</t>
  </si>
  <si>
    <t xml:space="preserve">Salicylic acid binding protein</t>
  </si>
  <si>
    <t xml:space="preserve">UP</t>
  </si>
  <si>
    <t xml:space="preserve">Cluster-21353.149100</t>
  </si>
  <si>
    <t xml:space="preserve">DOWN</t>
  </si>
  <si>
    <t xml:space="preserve">Cluster-21353.197082</t>
  </si>
  <si>
    <t xml:space="preserve">Cluster-21353.186218</t>
  </si>
  <si>
    <t xml:space="preserve">Xylan metabolism</t>
  </si>
  <si>
    <t xml:space="preserve">Cluster-21353.180331</t>
  </si>
  <si>
    <t xml:space="preserve">Receptor protein</t>
  </si>
  <si>
    <t xml:space="preserve">Cluster-21353.151969</t>
  </si>
  <si>
    <t xml:space="preserve">Lipoxygenase</t>
  </si>
  <si>
    <t xml:space="preserve">Cluster-21353.277209</t>
  </si>
  <si>
    <t xml:space="preserve">Ethylene reactive transcription factor</t>
  </si>
  <si>
    <t xml:space="preserve">Cluster-21353.220491</t>
  </si>
  <si>
    <t xml:space="preserve">Cytokinin receptor</t>
  </si>
  <si>
    <t xml:space="preserve">Cluster-21353.75181</t>
  </si>
  <si>
    <t xml:space="preserve">Regulatory protein</t>
  </si>
  <si>
    <t xml:space="preserve">NA</t>
  </si>
  <si>
    <t xml:space="preserve">Cluster-21353.181399</t>
  </si>
  <si>
    <t xml:space="preserve">Cluster-21353.234433</t>
  </si>
  <si>
    <t xml:space="preserve">Serine/threonine - protein kinase</t>
  </si>
  <si>
    <t xml:space="preserve">Cluster-21353.142219</t>
  </si>
  <si>
    <t xml:space="preserve">12-oxodisuccinate reductase</t>
  </si>
  <si>
    <t xml:space="preserve">Cluster-21353.218761</t>
  </si>
  <si>
    <t xml:space="preserve">Cluster-21353.197997</t>
  </si>
  <si>
    <t xml:space="preserve">Cluster-21353.197998</t>
  </si>
  <si>
    <t xml:space="preserve">Cluster-21353.176859</t>
  </si>
  <si>
    <t xml:space="preserve">Cluster-21353.148870</t>
  </si>
  <si>
    <t xml:space="preserve">Cluster-21353.197996</t>
  </si>
  <si>
    <t xml:space="preserve">Cluster-21353.30542</t>
  </si>
  <si>
    <t xml:space="preserve">Jasmonic acid  transcription factor</t>
  </si>
  <si>
    <t xml:space="preserve">Cluster-21353.51081</t>
  </si>
  <si>
    <t xml:space="preserve">Cluster-21353.192885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8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2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4.4" zeroHeight="false" outlineLevelRow="0" outlineLevelCol="0"/>
  <cols>
    <col collapsed="false" customWidth="true" hidden="false" outlineLevel="0" max="1" min="1" style="0" width="36.44"/>
    <col collapsed="false" customWidth="true" hidden="false" outlineLevel="0" max="2" min="2" style="0" width="87.21"/>
    <col collapsed="false" customWidth="true" hidden="false" outlineLevel="0" max="3" min="3" style="1" width="47.66"/>
    <col collapsed="false" customWidth="true" hidden="false" outlineLevel="0" max="4" min="4" style="0" width="6.66"/>
    <col collapsed="false" customWidth="true" hidden="false" outlineLevel="0" max="7" min="5" style="0" width="11.77"/>
    <col collapsed="false" customWidth="true" hidden="false" outlineLevel="0" max="9" min="8" style="0" width="10.66"/>
    <col collapsed="false" customWidth="true" hidden="false" outlineLevel="0" max="16" min="11" style="0" width="10.66"/>
    <col collapsed="false" customWidth="true" hidden="false" outlineLevel="0" max="19" min="17" style="0" width="11.77"/>
    <col collapsed="false" customWidth="true" hidden="false" outlineLevel="0" max="25" min="20" style="0" width="10.66"/>
    <col collapsed="false" customWidth="true" hidden="false" outlineLevel="0" max="31" min="29" style="0" width="11.77"/>
  </cols>
  <sheetData>
    <row r="1" customFormat="false" ht="31" hidden="false" customHeight="true" outlineLevel="0" collapsed="false">
      <c r="A1" s="2" t="s">
        <v>0</v>
      </c>
    </row>
    <row r="2" customFormat="false" ht="14.4" hidden="false" customHeight="false" outlineLevel="0" collapsed="false">
      <c r="A2" s="3" t="s">
        <v>1</v>
      </c>
      <c r="B2" s="3" t="s">
        <v>2</v>
      </c>
      <c r="C2" s="4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3" t="s">
        <v>10</v>
      </c>
      <c r="K2" s="3" t="s">
        <v>11</v>
      </c>
      <c r="L2" s="3" t="s">
        <v>12</v>
      </c>
      <c r="M2" s="3" t="s">
        <v>13</v>
      </c>
      <c r="N2" s="3" t="s">
        <v>14</v>
      </c>
      <c r="O2" s="3" t="s">
        <v>15</v>
      </c>
      <c r="P2" s="3" t="s">
        <v>16</v>
      </c>
      <c r="Q2" s="3" t="s">
        <v>17</v>
      </c>
      <c r="R2" s="3" t="s">
        <v>18</v>
      </c>
      <c r="S2" s="3" t="s">
        <v>19</v>
      </c>
      <c r="T2" s="3" t="s">
        <v>20</v>
      </c>
      <c r="U2" s="3" t="s">
        <v>21</v>
      </c>
      <c r="V2" s="3" t="s">
        <v>22</v>
      </c>
      <c r="W2" s="3" t="s">
        <v>23</v>
      </c>
      <c r="X2" s="3" t="s">
        <v>24</v>
      </c>
      <c r="Y2" s="3" t="s">
        <v>25</v>
      </c>
      <c r="Z2" s="3" t="s">
        <v>26</v>
      </c>
      <c r="AA2" s="3" t="s">
        <v>27</v>
      </c>
      <c r="AB2" s="3" t="s">
        <v>28</v>
      </c>
      <c r="AC2" s="3" t="s">
        <v>29</v>
      </c>
    </row>
    <row r="3" customFormat="false" ht="14.4" hidden="false" customHeight="false" outlineLevel="0" collapsed="false">
      <c r="A3" s="5" t="s">
        <v>30</v>
      </c>
      <c r="B3" s="5" t="s">
        <v>31</v>
      </c>
      <c r="C3" s="6" t="b">
        <f aca="false">FALSE()</f>
        <v>0</v>
      </c>
      <c r="D3" s="5" t="n">
        <v>3.2259</v>
      </c>
      <c r="E3" s="5" t="n">
        <v>0.71133</v>
      </c>
      <c r="F3" s="7" t="b">
        <f aca="false">FALSE()</f>
        <v>0</v>
      </c>
      <c r="G3" s="7" t="n">
        <v>1.0039</v>
      </c>
      <c r="H3" s="7" t="n">
        <v>0.99975</v>
      </c>
      <c r="I3" s="7" t="b">
        <f aca="false">FALSE()</f>
        <v>0</v>
      </c>
      <c r="J3" s="7" t="n">
        <v>-3.0249</v>
      </c>
      <c r="K3" s="7" t="n">
        <v>0.051833</v>
      </c>
      <c r="L3" s="7" t="b">
        <f aca="false">FALSE()</f>
        <v>0</v>
      </c>
      <c r="M3" s="7" t="n">
        <v>-0.81425</v>
      </c>
      <c r="N3" s="7" t="n">
        <v>1</v>
      </c>
      <c r="O3" s="5" t="s">
        <v>32</v>
      </c>
      <c r="P3" s="7" t="n">
        <v>3.2702</v>
      </c>
      <c r="Q3" s="7" t="n">
        <v>0.035282</v>
      </c>
      <c r="R3" s="7" t="b">
        <f aca="false">FALSE()</f>
        <v>0</v>
      </c>
      <c r="S3" s="7" t="n">
        <v>0.17097</v>
      </c>
      <c r="T3" s="7" t="n">
        <v>0.99846</v>
      </c>
      <c r="U3" s="7" t="b">
        <f aca="false">FALSE()</f>
        <v>0</v>
      </c>
      <c r="V3" s="7" t="n">
        <v>-0.76529</v>
      </c>
      <c r="W3" s="7" t="n">
        <v>0.99999</v>
      </c>
      <c r="X3" s="7" t="b">
        <f aca="false">FALSE()</f>
        <v>0</v>
      </c>
      <c r="Y3" s="7" t="n">
        <v>0.15421</v>
      </c>
      <c r="Z3" s="7" t="n">
        <v>0.99144</v>
      </c>
      <c r="AA3" s="7" t="b">
        <f aca="false">FALSE()</f>
        <v>0</v>
      </c>
      <c r="AB3" s="7" t="n">
        <v>-0.78236</v>
      </c>
      <c r="AC3" s="7" t="n">
        <v>0.99995</v>
      </c>
    </row>
    <row r="4" customFormat="false" ht="14.4" hidden="false" customHeight="false" outlineLevel="0" collapsed="false">
      <c r="A4" s="8" t="s">
        <v>33</v>
      </c>
      <c r="B4" s="8" t="s">
        <v>31</v>
      </c>
      <c r="C4" s="9" t="b">
        <f aca="false">FALSE()</f>
        <v>0</v>
      </c>
      <c r="D4" s="8" t="n">
        <v>2.8716</v>
      </c>
      <c r="E4" s="8" t="n">
        <v>0.087323</v>
      </c>
      <c r="F4" s="10" t="b">
        <f aca="false">FALSE()</f>
        <v>0</v>
      </c>
      <c r="G4" s="10" t="n">
        <v>0.86043</v>
      </c>
      <c r="H4" s="10" t="n">
        <v>0.99975</v>
      </c>
      <c r="I4" s="8" t="s">
        <v>34</v>
      </c>
      <c r="J4" s="10" t="n">
        <v>-2.3155</v>
      </c>
      <c r="K4" s="10" t="n">
        <v>0.011977</v>
      </c>
      <c r="L4" s="10" t="b">
        <f aca="false">FALSE()</f>
        <v>0</v>
      </c>
      <c r="M4" s="10" t="n">
        <v>-0.069412</v>
      </c>
      <c r="N4" s="10" t="n">
        <v>1</v>
      </c>
      <c r="O4" s="8" t="s">
        <v>32</v>
      </c>
      <c r="P4" s="10" t="n">
        <v>2.799</v>
      </c>
      <c r="Q4" s="11" t="n">
        <v>3.8753E-006</v>
      </c>
      <c r="R4" s="10" t="b">
        <f aca="false">FALSE()</f>
        <v>0</v>
      </c>
      <c r="S4" s="10" t="n">
        <v>0.7744</v>
      </c>
      <c r="T4" s="10" t="n">
        <v>0.9759</v>
      </c>
      <c r="U4" s="10" t="b">
        <f aca="false">FALSE()</f>
        <v>0</v>
      </c>
      <c r="V4" s="10" t="n">
        <v>-0.14024</v>
      </c>
      <c r="W4" s="10" t="n">
        <v>0.99999</v>
      </c>
      <c r="X4" s="10" t="b">
        <f aca="false">FALSE()</f>
        <v>0</v>
      </c>
      <c r="Y4" s="10" t="n">
        <v>0.50765</v>
      </c>
      <c r="Z4" s="10" t="n">
        <v>0.99144</v>
      </c>
      <c r="AA4" s="10" t="b">
        <f aca="false">FALSE()</f>
        <v>0</v>
      </c>
      <c r="AB4" s="10" t="n">
        <v>-0.39849</v>
      </c>
      <c r="AC4" s="10" t="n">
        <v>0.99995</v>
      </c>
    </row>
    <row r="5" customFormat="false" ht="14.4" hidden="false" customHeight="false" outlineLevel="0" collapsed="false">
      <c r="A5" s="8" t="s">
        <v>35</v>
      </c>
      <c r="B5" s="8" t="s">
        <v>31</v>
      </c>
      <c r="C5" s="9" t="b">
        <f aca="false">FALSE()</f>
        <v>0</v>
      </c>
      <c r="D5" s="8" t="n">
        <v>2.6692</v>
      </c>
      <c r="E5" s="8" t="n">
        <v>0.2162</v>
      </c>
      <c r="F5" s="10" t="b">
        <f aca="false">FALSE()</f>
        <v>0</v>
      </c>
      <c r="G5" s="10" t="n">
        <v>0.60562</v>
      </c>
      <c r="H5" s="10" t="n">
        <v>0.99975</v>
      </c>
      <c r="I5" s="8" t="s">
        <v>34</v>
      </c>
      <c r="J5" s="10" t="n">
        <v>-2.4271</v>
      </c>
      <c r="K5" s="10" t="n">
        <v>0.0015782</v>
      </c>
      <c r="L5" s="10" t="b">
        <f aca="false">FALSE()</f>
        <v>0</v>
      </c>
      <c r="M5" s="10" t="n">
        <v>-0.1155</v>
      </c>
      <c r="N5" s="10" t="n">
        <v>1</v>
      </c>
      <c r="O5" s="8" t="s">
        <v>32</v>
      </c>
      <c r="P5" s="10" t="n">
        <v>2.5813</v>
      </c>
      <c r="Q5" s="10" t="n">
        <v>0.00047394</v>
      </c>
      <c r="R5" s="10" t="b">
        <f aca="false">FALSE()</f>
        <v>0</v>
      </c>
      <c r="S5" s="10" t="n">
        <v>0.47391</v>
      </c>
      <c r="T5" s="10" t="n">
        <v>0.99846</v>
      </c>
      <c r="U5" s="10" t="b">
        <f aca="false">FALSE()</f>
        <v>0</v>
      </c>
      <c r="V5" s="10" t="n">
        <v>-0.20069</v>
      </c>
      <c r="W5" s="10" t="n">
        <v>0.99999</v>
      </c>
      <c r="X5" s="10" t="b">
        <f aca="false">FALSE()</f>
        <v>0</v>
      </c>
      <c r="Y5" s="10" t="n">
        <v>0.19206</v>
      </c>
      <c r="Z5" s="10" t="n">
        <v>0.99144</v>
      </c>
      <c r="AA5" s="10" t="b">
        <f aca="false">FALSE()</f>
        <v>0</v>
      </c>
      <c r="AB5" s="10" t="n">
        <v>-0.47824</v>
      </c>
      <c r="AC5" s="10" t="n">
        <v>0.99995</v>
      </c>
    </row>
    <row r="6" customFormat="false" ht="14.4" hidden="false" customHeight="false" outlineLevel="0" collapsed="false">
      <c r="A6" s="8" t="s">
        <v>36</v>
      </c>
      <c r="B6" s="8" t="s">
        <v>37</v>
      </c>
      <c r="C6" s="9" t="b">
        <f aca="false">FALSE()</f>
        <v>0</v>
      </c>
      <c r="D6" s="8" t="n">
        <v>0.89756</v>
      </c>
      <c r="E6" s="8" t="n">
        <v>0.99961</v>
      </c>
      <c r="F6" s="10" t="b">
        <f aca="false">FALSE()</f>
        <v>0</v>
      </c>
      <c r="G6" s="10" t="n">
        <v>0.0048248</v>
      </c>
      <c r="H6" s="10" t="n">
        <v>0.99975</v>
      </c>
      <c r="I6" s="8" t="s">
        <v>34</v>
      </c>
      <c r="J6" s="10" t="n">
        <v>-1.7253</v>
      </c>
      <c r="K6" s="10" t="n">
        <v>0.035779</v>
      </c>
      <c r="L6" s="10" t="b">
        <f aca="false">FALSE()</f>
        <v>0</v>
      </c>
      <c r="M6" s="10" t="n">
        <v>-0.85664</v>
      </c>
      <c r="N6" s="10" t="n">
        <v>1</v>
      </c>
      <c r="O6" s="8" t="s">
        <v>32</v>
      </c>
      <c r="P6" s="10" t="n">
        <v>1.5414</v>
      </c>
      <c r="Q6" s="10" t="n">
        <v>0.0077759</v>
      </c>
      <c r="R6" s="10" t="b">
        <f aca="false">FALSE()</f>
        <v>0</v>
      </c>
      <c r="S6" s="10" t="n">
        <v>-0.86562</v>
      </c>
      <c r="T6" s="10" t="n">
        <v>0.61049</v>
      </c>
      <c r="U6" s="10" t="b">
        <f aca="false">FALSE()</f>
        <v>0</v>
      </c>
      <c r="V6" s="10" t="n">
        <v>-0.21355</v>
      </c>
      <c r="W6" s="10" t="n">
        <v>0.99999</v>
      </c>
      <c r="X6" s="10" t="b">
        <f aca="false">FALSE()</f>
        <v>0</v>
      </c>
      <c r="Y6" s="10" t="n">
        <v>-0.87793</v>
      </c>
      <c r="Z6" s="10" t="n">
        <v>0.99144</v>
      </c>
      <c r="AA6" s="10" t="b">
        <f aca="false">FALSE()</f>
        <v>0</v>
      </c>
      <c r="AB6" s="10" t="n">
        <v>-0.21575</v>
      </c>
      <c r="AC6" s="10" t="n">
        <v>0.99995</v>
      </c>
    </row>
    <row r="7" customFormat="false" ht="14.4" hidden="false" customHeight="false" outlineLevel="0" collapsed="false">
      <c r="A7" s="8" t="s">
        <v>38</v>
      </c>
      <c r="B7" s="8" t="s">
        <v>39</v>
      </c>
      <c r="C7" s="9" t="b">
        <f aca="false">FALSE()</f>
        <v>0</v>
      </c>
      <c r="D7" s="8" t="n">
        <v>4.0493</v>
      </c>
      <c r="E7" s="8" t="n">
        <v>0.091825</v>
      </c>
      <c r="F7" s="10" t="b">
        <f aca="false">FALSE()</f>
        <v>0</v>
      </c>
      <c r="G7" s="10" t="n">
        <v>4.0547</v>
      </c>
      <c r="H7" s="10" t="n">
        <v>0.99975</v>
      </c>
      <c r="I7" s="10" t="b">
        <f aca="false">FALSE()</f>
        <v>0</v>
      </c>
      <c r="J7" s="10" t="n">
        <v>-2.6794</v>
      </c>
      <c r="K7" s="10" t="n">
        <v>0.99519</v>
      </c>
      <c r="L7" s="10" t="b">
        <f aca="false">FALSE()</f>
        <v>0</v>
      </c>
      <c r="M7" s="10" t="n">
        <v>-6.6003</v>
      </c>
      <c r="N7" s="10" t="n">
        <v>0.49331</v>
      </c>
      <c r="O7" s="8" t="s">
        <v>32</v>
      </c>
      <c r="P7" s="10" t="n">
        <v>7.8624</v>
      </c>
      <c r="Q7" s="10" t="n">
        <v>0.00061822</v>
      </c>
      <c r="R7" s="10" t="b">
        <f aca="false">FALSE()</f>
        <v>0</v>
      </c>
      <c r="S7" s="10" t="n">
        <v>-2.558</v>
      </c>
      <c r="T7" s="10" t="n">
        <v>0.99846</v>
      </c>
      <c r="U7" s="10" t="b">
        <f aca="false">FALSE()</f>
        <v>0</v>
      </c>
      <c r="V7" s="10" t="n">
        <v>-2.7894</v>
      </c>
      <c r="W7" s="10" t="n">
        <v>0.99999</v>
      </c>
      <c r="X7" s="10" t="b">
        <f aca="false">FALSE()</f>
        <v>0</v>
      </c>
      <c r="Y7" s="10" t="n">
        <v>1.3766</v>
      </c>
      <c r="Z7" s="10" t="n">
        <v>0.99144</v>
      </c>
      <c r="AA7" s="10" t="b">
        <f aca="false">FALSE()</f>
        <v>0</v>
      </c>
      <c r="AB7" s="10" t="n">
        <v>1.1042</v>
      </c>
      <c r="AC7" s="10" t="n">
        <v>0.99995</v>
      </c>
    </row>
    <row r="8" customFormat="false" ht="14.4" hidden="false" customHeight="false" outlineLevel="0" collapsed="false">
      <c r="A8" s="8" t="s">
        <v>40</v>
      </c>
      <c r="B8" s="8" t="s">
        <v>41</v>
      </c>
      <c r="C8" s="9" t="b">
        <f aca="false">FALSE()</f>
        <v>0</v>
      </c>
      <c r="D8" s="8" t="n">
        <v>0.15637</v>
      </c>
      <c r="E8" s="8" t="n">
        <v>0.99961</v>
      </c>
      <c r="F8" s="10" t="b">
        <f aca="false">FALSE()</f>
        <v>0</v>
      </c>
      <c r="G8" s="10" t="n">
        <v>-4.1002</v>
      </c>
      <c r="H8" s="10" t="n">
        <v>0.13089</v>
      </c>
      <c r="I8" s="10" t="b">
        <f aca="false">FALSE()</f>
        <v>0</v>
      </c>
      <c r="J8" s="10" t="n">
        <v>-0.25606</v>
      </c>
      <c r="K8" s="10" t="n">
        <v>0.99519</v>
      </c>
      <c r="L8" s="10" t="b">
        <f aca="false">FALSE()</f>
        <v>0</v>
      </c>
      <c r="M8" s="10" t="n">
        <v>0.27763</v>
      </c>
      <c r="N8" s="10" t="n">
        <v>1</v>
      </c>
      <c r="O8" s="10" t="b">
        <f aca="false">FALSE()</f>
        <v>0</v>
      </c>
      <c r="P8" s="10" t="n">
        <v>0.62977</v>
      </c>
      <c r="Q8" s="10" t="n">
        <v>0.99765</v>
      </c>
      <c r="R8" s="10" t="b">
        <f aca="false">FALSE()</f>
        <v>0</v>
      </c>
      <c r="S8" s="10" t="n">
        <v>-3.8393</v>
      </c>
      <c r="T8" s="10" t="n">
        <v>0.062307</v>
      </c>
      <c r="U8" s="10" t="b">
        <f aca="false">FALSE()</f>
        <v>0</v>
      </c>
      <c r="V8" s="10" t="n">
        <v>0.74408</v>
      </c>
      <c r="W8" s="10" t="n">
        <v>0.99999</v>
      </c>
      <c r="X8" s="10" t="b">
        <f aca="false">FALSE()</f>
        <v>0</v>
      </c>
      <c r="Y8" s="10" t="n">
        <v>-0.1461</v>
      </c>
      <c r="Z8" s="10" t="n">
        <v>0.99144</v>
      </c>
      <c r="AA8" s="8" t="s">
        <v>32</v>
      </c>
      <c r="AB8" s="10" t="n">
        <v>4.4366</v>
      </c>
      <c r="AC8" s="10" t="n">
        <v>0.00086501</v>
      </c>
    </row>
    <row r="9" customFormat="false" ht="14.4" hidden="false" customHeight="false" outlineLevel="0" collapsed="false">
      <c r="A9" s="8" t="s">
        <v>42</v>
      </c>
      <c r="B9" s="8" t="s">
        <v>43</v>
      </c>
      <c r="C9" s="9" t="b">
        <f aca="false">FALSE()</f>
        <v>0</v>
      </c>
      <c r="D9" s="8" t="n">
        <v>-1.3353</v>
      </c>
      <c r="E9" s="8" t="n">
        <v>0.99961</v>
      </c>
      <c r="F9" s="10" t="b">
        <f aca="false">FALSE()</f>
        <v>0</v>
      </c>
      <c r="G9" s="10" t="n">
        <v>0.26786</v>
      </c>
      <c r="H9" s="10" t="n">
        <v>0.99975</v>
      </c>
      <c r="I9" s="10" t="b">
        <f aca="false">FALSE()</f>
        <v>0</v>
      </c>
      <c r="J9" s="10" t="n">
        <v>-1.3664</v>
      </c>
      <c r="K9" s="10" t="n">
        <v>0.99519</v>
      </c>
      <c r="L9" s="10" t="b">
        <f aca="false">FALSE()</f>
        <v>0</v>
      </c>
      <c r="M9" s="10" t="n">
        <v>4.4857</v>
      </c>
      <c r="N9" s="10" t="n">
        <v>1</v>
      </c>
      <c r="O9" s="10" t="b">
        <f aca="false">FALSE()</f>
        <v>0</v>
      </c>
      <c r="P9" s="10" t="n">
        <v>1.116</v>
      </c>
      <c r="Q9" s="10" t="n">
        <v>0.99765</v>
      </c>
      <c r="R9" s="10" t="b">
        <f aca="false">FALSE()</f>
        <v>0</v>
      </c>
      <c r="S9" s="10" t="n">
        <v>4.7281</v>
      </c>
      <c r="T9" s="10" t="n">
        <v>0.99578</v>
      </c>
      <c r="U9" s="8" t="s">
        <v>32</v>
      </c>
      <c r="V9" s="10" t="n">
        <v>6.9355</v>
      </c>
      <c r="W9" s="10" t="n">
        <v>0.0064708</v>
      </c>
      <c r="X9" s="10" t="b">
        <f aca="false">FALSE()</f>
        <v>0</v>
      </c>
      <c r="Y9" s="10" t="n">
        <v>-2.8084</v>
      </c>
      <c r="Z9" s="10" t="n">
        <v>0.85215</v>
      </c>
      <c r="AA9" s="10" t="b">
        <f aca="false">FALSE()</f>
        <v>0</v>
      </c>
      <c r="AB9" s="10" t="n">
        <v>-0.55397</v>
      </c>
      <c r="AC9" s="10" t="n">
        <v>0.99995</v>
      </c>
    </row>
    <row r="10" customFormat="false" ht="14.4" hidden="false" customHeight="false" outlineLevel="0" collapsed="false">
      <c r="A10" s="8" t="s">
        <v>44</v>
      </c>
      <c r="B10" s="8" t="s">
        <v>45</v>
      </c>
      <c r="C10" s="9" t="b">
        <f aca="false">FALSE()</f>
        <v>0</v>
      </c>
      <c r="D10" s="8" t="n">
        <v>0.49397</v>
      </c>
      <c r="E10" s="8" t="n">
        <v>0.99961</v>
      </c>
      <c r="F10" s="10" t="b">
        <f aca="false">FALSE()</f>
        <v>0</v>
      </c>
      <c r="G10" s="10" t="n">
        <v>1.0606</v>
      </c>
      <c r="H10" s="10" t="n">
        <v>0.99975</v>
      </c>
      <c r="I10" s="10" t="b">
        <f aca="false">FALSE()</f>
        <v>0</v>
      </c>
      <c r="J10" s="10" t="n">
        <v>-6.4723</v>
      </c>
      <c r="K10" s="10" t="n">
        <v>0.23249</v>
      </c>
      <c r="L10" s="10" t="b">
        <f aca="false">FALSE()</f>
        <v>0</v>
      </c>
      <c r="M10" s="10" t="n">
        <v>0.016995</v>
      </c>
      <c r="N10" s="10" t="n">
        <v>1</v>
      </c>
      <c r="O10" s="10" t="b">
        <f aca="false">FALSE()</f>
        <v>0</v>
      </c>
      <c r="P10" s="10" t="n">
        <v>0.46183</v>
      </c>
      <c r="Q10" s="10" t="n">
        <v>0.99765</v>
      </c>
      <c r="R10" s="10" t="b">
        <f aca="false">FALSE()</f>
        <v>0</v>
      </c>
      <c r="S10" s="10" t="n">
        <v>1.0615</v>
      </c>
      <c r="T10" s="10" t="n">
        <v>0.90356</v>
      </c>
      <c r="U10" s="10" t="b">
        <f aca="false">FALSE()</f>
        <v>0</v>
      </c>
      <c r="V10" s="10" t="n">
        <v>-0.010999</v>
      </c>
      <c r="W10" s="10" t="n">
        <v>0.99999</v>
      </c>
      <c r="X10" s="8" t="s">
        <v>34</v>
      </c>
      <c r="Y10" s="10" t="n">
        <v>-6.0126</v>
      </c>
      <c r="Z10" s="10" t="n">
        <v>0.028533</v>
      </c>
      <c r="AA10" s="8" t="s">
        <v>34</v>
      </c>
      <c r="AB10" s="10" t="n">
        <v>-7.0876</v>
      </c>
      <c r="AC10" s="10" t="n">
        <v>0.0037144</v>
      </c>
    </row>
    <row r="11" customFormat="false" ht="14.4" hidden="false" customHeight="false" outlineLevel="0" collapsed="false">
      <c r="A11" s="8" t="s">
        <v>46</v>
      </c>
      <c r="B11" s="8" t="s">
        <v>47</v>
      </c>
      <c r="C11" s="9" t="b">
        <f aca="false">FALSE()</f>
        <v>0</v>
      </c>
      <c r="D11" s="8" t="n">
        <v>-5.0448</v>
      </c>
      <c r="E11" s="8" t="n">
        <v>0.56543</v>
      </c>
      <c r="F11" s="10" t="b">
        <f aca="false">FALSE()</f>
        <v>0</v>
      </c>
      <c r="G11" s="10" t="n">
        <v>0.49869</v>
      </c>
      <c r="H11" s="10" t="n">
        <v>0.99975</v>
      </c>
      <c r="I11" s="10" t="b">
        <f aca="false">FALSE()</f>
        <v>0</v>
      </c>
      <c r="J11" s="8" t="s">
        <v>48</v>
      </c>
      <c r="K11" s="8" t="s">
        <v>48</v>
      </c>
      <c r="L11" s="10" t="b">
        <f aca="false">FALSE()</f>
        <v>0</v>
      </c>
      <c r="M11" s="10" t="n">
        <v>0.084745</v>
      </c>
      <c r="N11" s="10" t="n">
        <v>1</v>
      </c>
      <c r="O11" s="10" t="b">
        <f aca="false">FALSE()</f>
        <v>0</v>
      </c>
      <c r="P11" s="10" t="n">
        <v>-5.9202</v>
      </c>
      <c r="Q11" s="10" t="n">
        <v>0.99765</v>
      </c>
      <c r="R11" s="10" t="b">
        <f aca="false">FALSE()</f>
        <v>0</v>
      </c>
      <c r="S11" s="10" t="n">
        <v>0.56102</v>
      </c>
      <c r="T11" s="10" t="n">
        <v>0.99846</v>
      </c>
      <c r="U11" s="10" t="b">
        <f aca="false">FALSE()</f>
        <v>0</v>
      </c>
      <c r="V11" s="10" t="n">
        <v>-0.78427</v>
      </c>
      <c r="W11" s="10" t="n">
        <v>0.99999</v>
      </c>
      <c r="X11" s="10" t="b">
        <f aca="false">FALSE()</f>
        <v>0</v>
      </c>
      <c r="Y11" s="10" t="n">
        <v>-5.3595</v>
      </c>
      <c r="Z11" s="10" t="n">
        <v>0.15833</v>
      </c>
      <c r="AA11" s="8" t="s">
        <v>34</v>
      </c>
      <c r="AB11" s="10" t="n">
        <v>-6.7212</v>
      </c>
      <c r="AC11" s="10" t="n">
        <v>0.013558</v>
      </c>
    </row>
    <row r="12" customFormat="false" ht="14.4" hidden="false" customHeight="false" outlineLevel="0" collapsed="false">
      <c r="A12" s="8" t="s">
        <v>49</v>
      </c>
      <c r="B12" s="8" t="s">
        <v>47</v>
      </c>
      <c r="C12" s="9" t="b">
        <f aca="false">FALSE()</f>
        <v>0</v>
      </c>
      <c r="D12" s="8" t="n">
        <v>-7.0819</v>
      </c>
      <c r="E12" s="8" t="n">
        <v>0.99961</v>
      </c>
      <c r="F12" s="10" t="b">
        <f aca="false">FALSE()</f>
        <v>0</v>
      </c>
      <c r="G12" s="10" t="n">
        <v>1.365</v>
      </c>
      <c r="H12" s="10" t="n">
        <v>0.99975</v>
      </c>
      <c r="I12" s="10" t="b">
        <f aca="false">FALSE()</f>
        <v>0</v>
      </c>
      <c r="J12" s="10" t="n">
        <v>1.8921</v>
      </c>
      <c r="K12" s="10" t="n">
        <v>0.99519</v>
      </c>
      <c r="L12" s="10" t="b">
        <f aca="false">FALSE()</f>
        <v>0</v>
      </c>
      <c r="M12" s="10" t="n">
        <v>-1.4083</v>
      </c>
      <c r="N12" s="10" t="n">
        <v>1</v>
      </c>
      <c r="O12" s="8" t="s">
        <v>34</v>
      </c>
      <c r="P12" s="10" t="n">
        <v>-7.0533</v>
      </c>
      <c r="Q12" s="10" t="n">
        <v>0.0020026</v>
      </c>
      <c r="R12" s="10" t="b">
        <f aca="false">FALSE()</f>
        <v>0</v>
      </c>
      <c r="S12" s="10" t="n">
        <v>-0.058031</v>
      </c>
      <c r="T12" s="10" t="n">
        <v>0.99846</v>
      </c>
      <c r="U12" s="10" t="b">
        <f aca="false">FALSE()</f>
        <v>0</v>
      </c>
      <c r="V12" s="10" t="n">
        <v>-1.3781</v>
      </c>
      <c r="W12" s="10" t="n">
        <v>0.99999</v>
      </c>
      <c r="X12" s="10" t="b">
        <f aca="false">FALSE()</f>
        <v>0</v>
      </c>
      <c r="Y12" s="10" t="n">
        <v>-5.1878</v>
      </c>
      <c r="Z12" s="10" t="n">
        <v>0.36099</v>
      </c>
      <c r="AA12" s="8" t="s">
        <v>34</v>
      </c>
      <c r="AB12" s="10" t="n">
        <v>-6.4356</v>
      </c>
      <c r="AC12" s="10" t="n">
        <v>0.010563</v>
      </c>
    </row>
    <row r="13" customFormat="false" ht="14.4" hidden="false" customHeight="false" outlineLevel="0" collapsed="false">
      <c r="A13" s="8" t="s">
        <v>50</v>
      </c>
      <c r="B13" s="8" t="s">
        <v>51</v>
      </c>
      <c r="C13" s="9" t="b">
        <f aca="false">FALSE()</f>
        <v>0</v>
      </c>
      <c r="D13" s="8" t="n">
        <v>1.6044</v>
      </c>
      <c r="E13" s="8" t="n">
        <v>0.61193</v>
      </c>
      <c r="F13" s="8" t="s">
        <v>32</v>
      </c>
      <c r="G13" s="10" t="n">
        <v>2.2318</v>
      </c>
      <c r="H13" s="11" t="n">
        <v>6.9615E-006</v>
      </c>
      <c r="I13" s="10" t="b">
        <f aca="false">FALSE()</f>
        <v>0</v>
      </c>
      <c r="J13" s="10" t="n">
        <v>0.17478</v>
      </c>
      <c r="K13" s="10" t="n">
        <v>0.99519</v>
      </c>
      <c r="L13" s="10" t="b">
        <f aca="false">FALSE()</f>
        <v>0</v>
      </c>
      <c r="M13" s="10" t="n">
        <v>0.2417</v>
      </c>
      <c r="N13" s="10" t="n">
        <v>1</v>
      </c>
      <c r="O13" s="8" t="s">
        <v>32</v>
      </c>
      <c r="P13" s="10" t="n">
        <v>1.6897</v>
      </c>
      <c r="Q13" s="10" t="n">
        <v>0.0076862</v>
      </c>
      <c r="R13" s="8" t="s">
        <v>32</v>
      </c>
      <c r="S13" s="10" t="n">
        <v>2.4544</v>
      </c>
      <c r="T13" s="11" t="n">
        <v>2.0543E-005</v>
      </c>
      <c r="U13" s="10" t="b">
        <f aca="false">FALSE()</f>
        <v>0</v>
      </c>
      <c r="V13" s="10" t="n">
        <v>0.33145</v>
      </c>
      <c r="W13" s="10" t="n">
        <v>0.99999</v>
      </c>
      <c r="X13" s="10" t="b">
        <f aca="false">FALSE()</f>
        <v>0</v>
      </c>
      <c r="Y13" s="10" t="n">
        <v>1.7319</v>
      </c>
      <c r="Z13" s="10" t="n">
        <v>0.23541</v>
      </c>
      <c r="AA13" s="10" t="b">
        <f aca="false">FALSE()</f>
        <v>0</v>
      </c>
      <c r="AB13" s="10" t="n">
        <v>-0.40212</v>
      </c>
      <c r="AC13" s="10" t="n">
        <v>0.99995</v>
      </c>
    </row>
    <row r="14" customFormat="false" ht="14.4" hidden="false" customHeight="false" outlineLevel="0" collapsed="false">
      <c r="A14" s="8" t="s">
        <v>52</v>
      </c>
      <c r="B14" s="8" t="s">
        <v>53</v>
      </c>
      <c r="C14" s="12" t="s">
        <v>32</v>
      </c>
      <c r="D14" s="8" t="n">
        <v>2.9166</v>
      </c>
      <c r="E14" s="8" t="n">
        <v>0.047447</v>
      </c>
      <c r="F14" s="10" t="b">
        <f aca="false">FALSE()</f>
        <v>0</v>
      </c>
      <c r="G14" s="10" t="n">
        <v>4.0324</v>
      </c>
      <c r="H14" s="10" t="n">
        <v>0.40751</v>
      </c>
      <c r="I14" s="10" t="b">
        <f aca="false">FALSE()</f>
        <v>0</v>
      </c>
      <c r="J14" s="10" t="n">
        <v>1.3788</v>
      </c>
      <c r="K14" s="10" t="n">
        <v>0.90182</v>
      </c>
      <c r="L14" s="8" t="s">
        <v>34</v>
      </c>
      <c r="M14" s="10" t="n">
        <v>-5.026</v>
      </c>
      <c r="N14" s="10" t="n">
        <v>0.0024405</v>
      </c>
      <c r="O14" s="8" t="s">
        <v>32</v>
      </c>
      <c r="P14" s="10" t="n">
        <v>4.9869</v>
      </c>
      <c r="Q14" s="10" t="n">
        <v>0.0013753</v>
      </c>
      <c r="R14" s="10" t="b">
        <f aca="false">FALSE()</f>
        <v>0</v>
      </c>
      <c r="S14" s="10" t="n">
        <v>-0.96314</v>
      </c>
      <c r="T14" s="10" t="n">
        <v>0.99846</v>
      </c>
      <c r="U14" s="10" t="b">
        <f aca="false">FALSE()</f>
        <v>0</v>
      </c>
      <c r="V14" s="10" t="n">
        <v>-2.9577</v>
      </c>
      <c r="W14" s="10" t="n">
        <v>0.067359</v>
      </c>
      <c r="X14" s="8" t="s">
        <v>32</v>
      </c>
      <c r="Y14" s="10" t="n">
        <v>4.2541</v>
      </c>
      <c r="Z14" s="11" t="n">
        <v>4.9341E-006</v>
      </c>
      <c r="AA14" s="10" t="b">
        <f aca="false">FALSE()</f>
        <v>0</v>
      </c>
      <c r="AB14" s="10" t="n">
        <v>2.247</v>
      </c>
      <c r="AC14" s="10" t="n">
        <v>0.99995</v>
      </c>
    </row>
    <row r="15" customFormat="false" ht="14.4" hidden="false" customHeight="false" outlineLevel="0" collapsed="false">
      <c r="A15" s="8" t="s">
        <v>54</v>
      </c>
      <c r="B15" s="8" t="s">
        <v>43</v>
      </c>
      <c r="C15" s="9" t="b">
        <f aca="false">FALSE()</f>
        <v>0</v>
      </c>
      <c r="D15" s="8" t="n">
        <v>1.4142</v>
      </c>
      <c r="E15" s="8" t="n">
        <v>0.99961</v>
      </c>
      <c r="F15" s="8" t="s">
        <v>32</v>
      </c>
      <c r="G15" s="10" t="n">
        <v>2.0329</v>
      </c>
      <c r="H15" s="10" t="n">
        <v>0.036935</v>
      </c>
      <c r="I15" s="10" t="b">
        <f aca="false">FALSE()</f>
        <v>0</v>
      </c>
      <c r="J15" s="10" t="n">
        <v>0.25111</v>
      </c>
      <c r="K15" s="10" t="n">
        <v>0.99519</v>
      </c>
      <c r="L15" s="10" t="b">
        <f aca="false">FALSE()</f>
        <v>0</v>
      </c>
      <c r="M15" s="10" t="n">
        <v>-0.8399</v>
      </c>
      <c r="N15" s="10" t="n">
        <v>0.11852</v>
      </c>
      <c r="O15" s="8" t="s">
        <v>32</v>
      </c>
      <c r="P15" s="10" t="n">
        <v>1.3326</v>
      </c>
      <c r="Q15" s="10" t="n">
        <v>0.0023736</v>
      </c>
      <c r="R15" s="10" t="b">
        <f aca="false">FALSE()</f>
        <v>0</v>
      </c>
      <c r="S15" s="10" t="n">
        <v>1.1758</v>
      </c>
      <c r="T15" s="10" t="n">
        <v>0.50799</v>
      </c>
      <c r="U15" s="10" t="b">
        <f aca="false">FALSE()</f>
        <v>0</v>
      </c>
      <c r="V15" s="10" t="n">
        <v>-0.91851</v>
      </c>
      <c r="W15" s="10" t="n">
        <v>0.99999</v>
      </c>
      <c r="X15" s="10" t="b">
        <f aca="false">FALSE()</f>
        <v>0</v>
      </c>
      <c r="Y15" s="10" t="n">
        <v>1.6228</v>
      </c>
      <c r="Z15" s="10" t="n">
        <v>0.82211</v>
      </c>
      <c r="AA15" s="10" t="b">
        <f aca="false">FALSE()</f>
        <v>0</v>
      </c>
      <c r="AB15" s="10" t="n">
        <v>-0.464</v>
      </c>
      <c r="AC15" s="10" t="n">
        <v>0.99995</v>
      </c>
    </row>
    <row r="16" customFormat="false" ht="14.4" hidden="false" customHeight="false" outlineLevel="0" collapsed="false">
      <c r="A16" s="8" t="s">
        <v>55</v>
      </c>
      <c r="B16" s="8" t="s">
        <v>43</v>
      </c>
      <c r="C16" s="12" t="s">
        <v>32</v>
      </c>
      <c r="D16" s="8" t="n">
        <v>5.1266</v>
      </c>
      <c r="E16" s="8" t="n">
        <v>0.0066692</v>
      </c>
      <c r="F16" s="10" t="b">
        <f aca="false">FALSE()</f>
        <v>0</v>
      </c>
      <c r="G16" s="10" t="n">
        <v>2.0827</v>
      </c>
      <c r="H16" s="10" t="n">
        <v>0.11378</v>
      </c>
      <c r="I16" s="10" t="b">
        <f aca="false">FALSE()</f>
        <v>0</v>
      </c>
      <c r="J16" s="10" t="n">
        <v>-1.7414</v>
      </c>
      <c r="K16" s="10" t="n">
        <v>0.94198</v>
      </c>
      <c r="L16" s="10" t="b">
        <f aca="false">FALSE()</f>
        <v>0</v>
      </c>
      <c r="M16" s="10" t="n">
        <v>-0.020438</v>
      </c>
      <c r="N16" s="10" t="n">
        <v>1</v>
      </c>
      <c r="O16" s="8" t="s">
        <v>32</v>
      </c>
      <c r="P16" s="10" t="n">
        <v>3.1704</v>
      </c>
      <c r="Q16" s="10" t="n">
        <v>0.0011008</v>
      </c>
      <c r="R16" s="10" t="b">
        <f aca="false">FALSE()</f>
        <v>0</v>
      </c>
      <c r="S16" s="10" t="n">
        <v>2.0436</v>
      </c>
      <c r="T16" s="10" t="n">
        <v>0.098286</v>
      </c>
      <c r="U16" s="10" t="b">
        <f aca="false">FALSE()</f>
        <v>0</v>
      </c>
      <c r="V16" s="10" t="n">
        <v>-1.9649</v>
      </c>
      <c r="W16" s="10" t="n">
        <v>0.99999</v>
      </c>
      <c r="X16" s="10" t="b">
        <f aca="false">FALSE()</f>
        <v>0</v>
      </c>
      <c r="Y16" s="10" t="n">
        <v>3.3312</v>
      </c>
      <c r="Z16" s="10" t="n">
        <v>0.52883</v>
      </c>
      <c r="AA16" s="10" t="b">
        <f aca="false">FALSE()</f>
        <v>0</v>
      </c>
      <c r="AB16" s="10" t="n">
        <v>-0.67743</v>
      </c>
      <c r="AC16" s="10" t="n">
        <v>0.99995</v>
      </c>
    </row>
    <row r="17" customFormat="false" ht="14.4" hidden="false" customHeight="false" outlineLevel="0" collapsed="false">
      <c r="A17" s="8" t="s">
        <v>56</v>
      </c>
      <c r="B17" s="8" t="s">
        <v>43</v>
      </c>
      <c r="C17" s="9" t="b">
        <f aca="false">FALSE()</f>
        <v>0</v>
      </c>
      <c r="D17" s="8" t="n">
        <v>4.1167</v>
      </c>
      <c r="E17" s="8" t="n">
        <v>0.094428</v>
      </c>
      <c r="F17" s="10" t="b">
        <f aca="false">FALSE()</f>
        <v>0</v>
      </c>
      <c r="G17" s="10" t="n">
        <v>1.7246</v>
      </c>
      <c r="H17" s="10" t="n">
        <v>0.35066</v>
      </c>
      <c r="I17" s="10" t="b">
        <f aca="false">FALSE()</f>
        <v>0</v>
      </c>
      <c r="J17" s="10" t="n">
        <v>-1.2995</v>
      </c>
      <c r="K17" s="10" t="n">
        <v>0.99519</v>
      </c>
      <c r="L17" s="10" t="b">
        <f aca="false">FALSE()</f>
        <v>0</v>
      </c>
      <c r="M17" s="10" t="n">
        <v>-0.047493</v>
      </c>
      <c r="N17" s="10" t="n">
        <v>1</v>
      </c>
      <c r="O17" s="8" t="s">
        <v>32</v>
      </c>
      <c r="P17" s="10" t="n">
        <v>2.8946</v>
      </c>
      <c r="Q17" s="11" t="n">
        <v>7.735E-005</v>
      </c>
      <c r="R17" s="10" t="b">
        <f aca="false">FALSE()</f>
        <v>0</v>
      </c>
      <c r="S17" s="10" t="n">
        <v>1.6602</v>
      </c>
      <c r="T17" s="10" t="n">
        <v>0.17908</v>
      </c>
      <c r="U17" s="10" t="b">
        <f aca="false">FALSE()</f>
        <v>0</v>
      </c>
      <c r="V17" s="10" t="n">
        <v>-1.2704</v>
      </c>
      <c r="W17" s="10" t="n">
        <v>0.99999</v>
      </c>
      <c r="X17" s="10" t="b">
        <f aca="false">FALSE()</f>
        <v>0</v>
      </c>
      <c r="Y17" s="10" t="n">
        <v>2.7718</v>
      </c>
      <c r="Z17" s="10" t="n">
        <v>0.6737</v>
      </c>
      <c r="AA17" s="10" t="b">
        <f aca="false">FALSE()</f>
        <v>0</v>
      </c>
      <c r="AB17" s="10" t="n">
        <v>-0.14964</v>
      </c>
      <c r="AC17" s="10" t="n">
        <v>0.99995</v>
      </c>
    </row>
    <row r="18" customFormat="false" ht="14.4" hidden="false" customHeight="false" outlineLevel="0" collapsed="false">
      <c r="A18" s="8" t="s">
        <v>57</v>
      </c>
      <c r="B18" s="8" t="s">
        <v>43</v>
      </c>
      <c r="C18" s="9" t="b">
        <f aca="false">FALSE()</f>
        <v>0</v>
      </c>
      <c r="D18" s="8" t="n">
        <v>3.6764</v>
      </c>
      <c r="E18" s="8" t="n">
        <v>0.11105</v>
      </c>
      <c r="F18" s="10" t="b">
        <f aca="false">FALSE()</f>
        <v>0</v>
      </c>
      <c r="G18" s="10" t="n">
        <v>1.8115</v>
      </c>
      <c r="H18" s="10" t="n">
        <v>0.15278</v>
      </c>
      <c r="I18" s="10" t="b">
        <f aca="false">FALSE()</f>
        <v>0</v>
      </c>
      <c r="J18" s="10" t="n">
        <v>-1.3398</v>
      </c>
      <c r="K18" s="10" t="n">
        <v>0.99519</v>
      </c>
      <c r="L18" s="10" t="b">
        <f aca="false">FALSE()</f>
        <v>0</v>
      </c>
      <c r="M18" s="10" t="n">
        <v>-0.26862</v>
      </c>
      <c r="N18" s="10" t="n">
        <v>1</v>
      </c>
      <c r="O18" s="8" t="s">
        <v>32</v>
      </c>
      <c r="P18" s="10" t="n">
        <v>2.7429</v>
      </c>
      <c r="Q18" s="10" t="n">
        <v>0.00025666</v>
      </c>
      <c r="R18" s="10" t="b">
        <f aca="false">FALSE()</f>
        <v>0</v>
      </c>
      <c r="S18" s="10" t="n">
        <v>1.5239</v>
      </c>
      <c r="T18" s="10" t="n">
        <v>0.12091</v>
      </c>
      <c r="U18" s="10" t="b">
        <f aca="false">FALSE()</f>
        <v>0</v>
      </c>
      <c r="V18" s="10" t="n">
        <v>-1.2053</v>
      </c>
      <c r="W18" s="10" t="n">
        <v>0.99999</v>
      </c>
      <c r="X18" s="10" t="b">
        <f aca="false">FALSE()</f>
        <v>0</v>
      </c>
      <c r="Y18" s="10" t="n">
        <v>2.2928</v>
      </c>
      <c r="Z18" s="10" t="n">
        <v>0.86651</v>
      </c>
      <c r="AA18" s="10" t="b">
        <f aca="false">FALSE()</f>
        <v>0</v>
      </c>
      <c r="AB18" s="10" t="n">
        <v>-0.43028</v>
      </c>
      <c r="AC18" s="10" t="n">
        <v>0.99995</v>
      </c>
    </row>
    <row r="19" customFormat="false" ht="14.4" hidden="false" customHeight="false" outlineLevel="0" collapsed="false">
      <c r="A19" s="8" t="s">
        <v>58</v>
      </c>
      <c r="B19" s="8" t="s">
        <v>43</v>
      </c>
      <c r="C19" s="9" t="b">
        <f aca="false">FALSE()</f>
        <v>0</v>
      </c>
      <c r="D19" s="8" t="n">
        <v>4.3451</v>
      </c>
      <c r="E19" s="8" t="n">
        <v>0.095472</v>
      </c>
      <c r="F19" s="10" t="b">
        <f aca="false">FALSE()</f>
        <v>0</v>
      </c>
      <c r="G19" s="10" t="n">
        <v>1.9702</v>
      </c>
      <c r="H19" s="10" t="n">
        <v>0.20244</v>
      </c>
      <c r="I19" s="10" t="b">
        <f aca="false">FALSE()</f>
        <v>0</v>
      </c>
      <c r="J19" s="10" t="n">
        <v>-2.3458</v>
      </c>
      <c r="K19" s="10" t="n">
        <v>0.19941</v>
      </c>
      <c r="L19" s="10" t="b">
        <f aca="false">FALSE()</f>
        <v>0</v>
      </c>
      <c r="M19" s="10" t="n">
        <v>-0.17804</v>
      </c>
      <c r="N19" s="10" t="n">
        <v>1</v>
      </c>
      <c r="O19" s="8" t="s">
        <v>32</v>
      </c>
      <c r="P19" s="10" t="n">
        <v>3.3676</v>
      </c>
      <c r="Q19" s="10" t="n">
        <v>0.0003988</v>
      </c>
      <c r="R19" s="10" t="b">
        <f aca="false">FALSE()</f>
        <v>0</v>
      </c>
      <c r="S19" s="10" t="n">
        <v>1.7643</v>
      </c>
      <c r="T19" s="10" t="n">
        <v>0.2893</v>
      </c>
      <c r="U19" s="10" t="b">
        <f aca="false">FALSE()</f>
        <v>0</v>
      </c>
      <c r="V19" s="10" t="n">
        <v>-1.1547</v>
      </c>
      <c r="W19" s="10" t="n">
        <v>0.99999</v>
      </c>
      <c r="X19" s="10" t="b">
        <f aca="false">FALSE()</f>
        <v>0</v>
      </c>
      <c r="Y19" s="10" t="n">
        <v>1.9543</v>
      </c>
      <c r="Z19" s="10" t="n">
        <v>0.99144</v>
      </c>
      <c r="AA19" s="10" t="b">
        <f aca="false">FALSE()</f>
        <v>0</v>
      </c>
      <c r="AB19" s="10" t="n">
        <v>-0.97899</v>
      </c>
      <c r="AC19" s="10" t="n">
        <v>0.99995</v>
      </c>
    </row>
    <row r="20" customFormat="false" ht="14.4" hidden="false" customHeight="false" outlineLevel="0" collapsed="false">
      <c r="A20" s="8" t="s">
        <v>59</v>
      </c>
      <c r="B20" s="8" t="s">
        <v>43</v>
      </c>
      <c r="C20" s="9" t="b">
        <f aca="false">FALSE()</f>
        <v>0</v>
      </c>
      <c r="D20" s="8" t="n">
        <v>3.4564</v>
      </c>
      <c r="E20" s="8" t="n">
        <v>0.15254</v>
      </c>
      <c r="F20" s="10" t="b">
        <f aca="false">FALSE()</f>
        <v>0</v>
      </c>
      <c r="G20" s="10" t="n">
        <v>1.9745</v>
      </c>
      <c r="H20" s="10" t="n">
        <v>0.090623</v>
      </c>
      <c r="I20" s="10" t="b">
        <f aca="false">FALSE()</f>
        <v>0</v>
      </c>
      <c r="J20" s="10" t="n">
        <v>-1.6023</v>
      </c>
      <c r="K20" s="10" t="n">
        <v>0.8173</v>
      </c>
      <c r="L20" s="10" t="b">
        <f aca="false">FALSE()</f>
        <v>0</v>
      </c>
      <c r="M20" s="10" t="n">
        <v>-0.38775</v>
      </c>
      <c r="N20" s="10" t="n">
        <v>1</v>
      </c>
      <c r="O20" s="8" t="s">
        <v>32</v>
      </c>
      <c r="P20" s="10" t="n">
        <v>2.8213</v>
      </c>
      <c r="Q20" s="10" t="n">
        <v>0.0016118</v>
      </c>
      <c r="R20" s="8" t="s">
        <v>32</v>
      </c>
      <c r="S20" s="10" t="n">
        <v>1.5686</v>
      </c>
      <c r="T20" s="10" t="n">
        <v>0.049841</v>
      </c>
      <c r="U20" s="10" t="b">
        <f aca="false">FALSE()</f>
        <v>0</v>
      </c>
      <c r="V20" s="10" t="n">
        <v>-1.0263</v>
      </c>
      <c r="W20" s="10" t="n">
        <v>0.99999</v>
      </c>
      <c r="X20" s="10" t="b">
        <f aca="false">FALSE()</f>
        <v>0</v>
      </c>
      <c r="Y20" s="10" t="n">
        <v>1.8072</v>
      </c>
      <c r="Z20" s="10" t="n">
        <v>0.99144</v>
      </c>
      <c r="AA20" s="10" t="b">
        <f aca="false">FALSE()</f>
        <v>0</v>
      </c>
      <c r="AB20" s="10" t="n">
        <v>-0.78112</v>
      </c>
      <c r="AC20" s="10" t="n">
        <v>0.99995</v>
      </c>
    </row>
    <row r="21" customFormat="false" ht="14.4" hidden="false" customHeight="false" outlineLevel="0" collapsed="false">
      <c r="A21" s="8" t="s">
        <v>60</v>
      </c>
      <c r="B21" s="8" t="s">
        <v>61</v>
      </c>
      <c r="C21" s="12" t="s">
        <v>34</v>
      </c>
      <c r="D21" s="8" t="n">
        <v>-8.1852</v>
      </c>
      <c r="E21" s="8" t="n">
        <v>0.00015807</v>
      </c>
      <c r="F21" s="10" t="b">
        <f aca="false">FALSE()</f>
        <v>0</v>
      </c>
      <c r="G21" s="10" t="n">
        <v>-1.1186</v>
      </c>
      <c r="H21" s="10" t="n">
        <v>0.99975</v>
      </c>
      <c r="I21" s="8" t="s">
        <v>32</v>
      </c>
      <c r="J21" s="10" t="n">
        <v>6.7894</v>
      </c>
      <c r="K21" s="10" t="n">
        <v>0.0014034</v>
      </c>
      <c r="L21" s="10" t="b">
        <f aca="false">FALSE()</f>
        <v>0</v>
      </c>
      <c r="M21" s="10" t="n">
        <v>-0.090786</v>
      </c>
      <c r="N21" s="10" t="n">
        <v>1</v>
      </c>
      <c r="O21" s="8" t="s">
        <v>34</v>
      </c>
      <c r="P21" s="10" t="n">
        <v>-6.9571</v>
      </c>
      <c r="Q21" s="10" t="n">
        <v>0.0038931</v>
      </c>
      <c r="R21" s="10" t="b">
        <f aca="false">FALSE()</f>
        <v>0</v>
      </c>
      <c r="S21" s="10" t="n">
        <v>-1.2246</v>
      </c>
      <c r="T21" s="10" t="n">
        <v>0.57771</v>
      </c>
      <c r="U21" s="10" t="b">
        <f aca="false">FALSE()</f>
        <v>0</v>
      </c>
      <c r="V21" s="10" t="n">
        <v>1.1481</v>
      </c>
      <c r="W21" s="10" t="n">
        <v>0.99999</v>
      </c>
      <c r="X21" s="10" t="b">
        <f aca="false">FALSE()</f>
        <v>0</v>
      </c>
      <c r="Y21" s="10" t="n">
        <v>-1.434</v>
      </c>
      <c r="Z21" s="10" t="n">
        <v>0.78883</v>
      </c>
      <c r="AA21" s="10" t="b">
        <f aca="false">FALSE()</f>
        <v>0</v>
      </c>
      <c r="AB21" s="10" t="n">
        <v>0.91737</v>
      </c>
      <c r="AC21" s="10" t="n">
        <v>0.99995</v>
      </c>
    </row>
    <row r="22" customFormat="false" ht="14.4" hidden="false" customHeight="false" outlineLevel="0" collapsed="false">
      <c r="A22" s="8" t="s">
        <v>62</v>
      </c>
      <c r="B22" s="8" t="s">
        <v>43</v>
      </c>
      <c r="C22" s="9" t="b">
        <f aca="false">FALSE()</f>
        <v>0</v>
      </c>
      <c r="D22" s="8" t="n">
        <v>-2.2961</v>
      </c>
      <c r="E22" s="8" t="n">
        <v>0.99961</v>
      </c>
      <c r="F22" s="10" t="b">
        <f aca="false">FALSE()</f>
        <v>0</v>
      </c>
      <c r="G22" s="10" t="n">
        <v>-1.8375</v>
      </c>
      <c r="H22" s="10" t="n">
        <v>0.99975</v>
      </c>
      <c r="I22" s="10" t="b">
        <f aca="false">FALSE()</f>
        <v>0</v>
      </c>
      <c r="J22" s="10" t="n">
        <v>4.6019</v>
      </c>
      <c r="K22" s="10" t="n">
        <v>0.99519</v>
      </c>
      <c r="L22" s="10" t="b">
        <f aca="false">FALSE()</f>
        <v>0</v>
      </c>
      <c r="M22" s="10" t="n">
        <v>2.2258</v>
      </c>
      <c r="N22" s="10" t="n">
        <v>1</v>
      </c>
      <c r="O22" s="8" t="s">
        <v>34</v>
      </c>
      <c r="P22" s="10" t="n">
        <v>-6.7589</v>
      </c>
      <c r="Q22" s="10" t="n">
        <v>0.028224</v>
      </c>
      <c r="R22" s="10" t="b">
        <f aca="false">FALSE()</f>
        <v>0</v>
      </c>
      <c r="S22" s="10" t="n">
        <v>0.36928</v>
      </c>
      <c r="T22" s="10" t="n">
        <v>0.99846</v>
      </c>
      <c r="U22" s="10" t="b">
        <f aca="false">FALSE()</f>
        <v>0</v>
      </c>
      <c r="V22" s="10" t="n">
        <v>-2.2536</v>
      </c>
      <c r="W22" s="10" t="n">
        <v>0.99999</v>
      </c>
      <c r="X22" s="10" t="b">
        <f aca="false">FALSE()</f>
        <v>0</v>
      </c>
      <c r="Y22" s="10" t="n">
        <v>2.2802</v>
      </c>
      <c r="Z22" s="10" t="n">
        <v>0.99144</v>
      </c>
      <c r="AA22" s="10" t="b">
        <f aca="false">FALSE()</f>
        <v>0</v>
      </c>
      <c r="AB22" s="10" t="n">
        <v>-0.35746</v>
      </c>
      <c r="AC22" s="10" t="n">
        <v>0.99995</v>
      </c>
    </row>
    <row r="23" customFormat="false" ht="15.15" hidden="false" customHeight="false" outlineLevel="0" collapsed="false">
      <c r="A23" s="13" t="s">
        <v>63</v>
      </c>
      <c r="B23" s="13" t="s">
        <v>43</v>
      </c>
      <c r="C23" s="14" t="b">
        <f aca="false">FALSE()</f>
        <v>0</v>
      </c>
      <c r="D23" s="13" t="n">
        <v>-5.458</v>
      </c>
      <c r="E23" s="13" t="n">
        <v>0.99961</v>
      </c>
      <c r="F23" s="15" t="b">
        <f aca="false">FALSE()</f>
        <v>0</v>
      </c>
      <c r="G23" s="15" t="n">
        <v>0.92677</v>
      </c>
      <c r="H23" s="15" t="n">
        <v>0.99975</v>
      </c>
      <c r="I23" s="13" t="s">
        <v>32</v>
      </c>
      <c r="J23" s="15" t="n">
        <v>6.6134</v>
      </c>
      <c r="K23" s="15" t="n">
        <v>0.0069145</v>
      </c>
      <c r="L23" s="15" t="b">
        <f aca="false">FALSE()</f>
        <v>0</v>
      </c>
      <c r="M23" s="15" t="n">
        <v>0.35225</v>
      </c>
      <c r="N23" s="15" t="n">
        <v>1</v>
      </c>
      <c r="O23" s="13" t="s">
        <v>34</v>
      </c>
      <c r="P23" s="15" t="n">
        <v>-6.5148</v>
      </c>
      <c r="Q23" s="15" t="n">
        <v>0.040969</v>
      </c>
      <c r="R23" s="15" t="b">
        <f aca="false">FALSE()</f>
        <v>0</v>
      </c>
      <c r="S23" s="15" t="n">
        <v>1.2584</v>
      </c>
      <c r="T23" s="15" t="n">
        <v>0.99846</v>
      </c>
      <c r="U23" s="15" t="b">
        <f aca="false">FALSE()</f>
        <v>0</v>
      </c>
      <c r="V23" s="15" t="n">
        <v>-0.69647</v>
      </c>
      <c r="W23" s="15" t="n">
        <v>0.99999</v>
      </c>
      <c r="X23" s="15" t="b">
        <f aca="false">FALSE()</f>
        <v>0</v>
      </c>
      <c r="Y23" s="15" t="n">
        <v>1.1208</v>
      </c>
      <c r="Z23" s="15" t="n">
        <v>0.99144</v>
      </c>
      <c r="AA23" s="15" t="b">
        <f aca="false">FALSE()</f>
        <v>0</v>
      </c>
      <c r="AB23" s="15" t="n">
        <v>-0.8447</v>
      </c>
      <c r="AC23" s="15" t="n">
        <v>0.9999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5-25T02:43:01Z</dcterms:created>
  <dc:creator/>
  <dc:description/>
  <dc:language>en-US</dc:language>
  <cp:lastModifiedBy>鸡蛋黄</cp:lastModifiedBy>
  <dcterms:modified xsi:type="dcterms:W3CDTF">2019-05-25T04:09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</Properties>
</file>